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Z:\Production\20328004L\BDLY\"/>
    </mc:Choice>
  </mc:AlternateContent>
  <xr:revisionPtr revIDLastSave="0" documentId="13_ncr:1_{9D7CF18E-9F22-4FD0-A21F-DFFBB20C02CF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3 Table" sheetId="1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44">
  <si>
    <t>angiogenesis</t>
  </si>
  <si>
    <t>CCN2,EDN1,EPHA2,CCN1,KLF4,ADAMTS1,KLF2,CLIC4,ADAMTS9,DUSP1,TXNIP,ERRFI1,SMAD6,LRRC32,PCGF2,MEAK7,TP53INP1,AKAP12,STAMBP,PIK3IP1,DDIT4,BBC3,LDLR,NTSR1,BAIAP3,SLC32A1,DCST1,PELI3,FGF2</t>
  </si>
  <si>
    <t>epidermis development</t>
  </si>
  <si>
    <t>CCN2,EPHA2,EMP1,KLF4,TXNIP,MAFF,CLIC4,ERRFI1,ACVRL1,FLNB,HES1,JUN,VCL,PTCH2,KLF2,KLF15,LHFPL5,ARRDC3</t>
  </si>
  <si>
    <t>regulation of ERK1 and ERK2 cascade</t>
  </si>
  <si>
    <t>CCN2,DUSP1,EPHA2,CCN1,KLF4,AKAP12,ERRFI1,EDN1,GADD45G,PLAUR,TXNIP,FCGR2A,PLAT,FBN1,PECAM1</t>
  </si>
  <si>
    <t>Fluid shear stress and atherosclerosis</t>
  </si>
  <si>
    <t>CDH5,DUSP1,EDN1,FOS,HMOX1,JUN,MMP9,PECAM1,PLAT,RELA,THBD,KLF2,TTN,XPC,MKKS,CRADD,PKDREJ,TXNIP,TLR7,LHFPL5,GCK,SERPINE1,SMAD6,KLF4,ITK,ATM,GADD45B,GADD45G,BBC3,ANXA3,FANCD2,PSMA6,SGK3,CARF,CLIC4,PCGF2</t>
  </si>
  <si>
    <t>tissue morphogenesis</t>
  </si>
  <si>
    <t>ACVRL1,DDR1,EDN1,EPHA2,HES1,CCN1,ITGA3,LAMA5,MTHFR,TTN,VASP,VCL,KLF4,CLIC4,FGF2,FOXF1,PSMA6,MKKS,PSMF1,PSMD14,PSME4,SEMA4C,GREB1L,IFT20,DUSP1,LHFPL5,KLF2,MAFF</t>
  </si>
  <si>
    <t>myeloid leukocyte activation</t>
  </si>
  <si>
    <t>ANXA3,ATM,COPB1,DNASE1L1,FCGR2A,FOXF1,HMOX1,LDLR,MMP9,PECAM1,PLAUR,VCL,PSMD14,CD93,ATP11B,CLEC5A,TLR7,CRISPLD2,MOSPD2,SERPINE1,TIMP3,STXBP5L,TCIM</t>
  </si>
  <si>
    <t>muscle system process</t>
  </si>
  <si>
    <t>CCN2,EDN1,SMTN,VCL,KLF4,PDLIM5,ERRFI1,DUSP1,EPHA2,LRRC32,CCN1,PLAUR,SWAP70,JUN,TTN,TXNIP,CLIC4,GADD45G,PPP1R10,ADAMTS1,FOS,PRC1,ANLN,AKAP12,ACSL1,LDLR</t>
  </si>
  <si>
    <t>regulation of BMP signaling pathway</t>
  </si>
  <si>
    <t>ACVRL1,CDH5,FBN1,HES1,CCN1,ITGA3,SMAD6,FSTL1,GREM2,ANXA3,CCN2,EDN1,EPHA2,FGF2,FOS,LRRC32,GRB10,JUN,RELA,TGIF1,KLF4,ERRFI1,DDIT4,RASL11B,ATM,FOXF1,NDUFV2,PKP2,TTN,MKKS,ADAMTS1,PDLIM5,ADAMTS9,GREB1L,IFT20,SERPINE1</t>
  </si>
  <si>
    <t>ameboidal-type cell migration</t>
  </si>
  <si>
    <t>ACVRL1,EDN1,EPHA2,ITGA3,JUN,LAMA5,SEMA3F,KLF4,AKAP12,ANLN,ADAMTS9,DDR1,CEBPD,HES1,CLIC4,TENM3,LHFPL5,ANXA3,FGF2,FOXF1,HMOX1,MMP9,PECAM1,RHOJ,DUSP1,TLR7,VCL,THBS4</t>
  </si>
  <si>
    <t>response to wounding</t>
  </si>
  <si>
    <t>ACVRL1,DDR1,CCN2,EDN1,EVPL,FGF2,FOXF1,HMOX1,CCN1,JUN,LMAN1,SERPINE1,PECAM1,PLAT,PLAUR,THBD,VCL,MAFK,H3C3,KLF4,SH2B2,MAFF,CLDN19,C6orf89</t>
  </si>
  <si>
    <t>positive regulation of cell migration</t>
  </si>
  <si>
    <t>ANXA3,ATM,CDH5,EDN1,FGF2,FOXF1,HMOX1,CCN1,ITGA3,JUN,MMP9,SERPINE1,PECAM1,SEMA3F,THBS4,ADAMTS1,AKAP12,SWAP70,SEMA4C,RHOJ,MOSPD2,ACVRL1,KLF4,EPHA2</t>
  </si>
  <si>
    <t>cell morphogenesis involved in differentiation</t>
  </si>
  <si>
    <t>EFNB3,EPHA2,FLNB,HES1,LAMA5,SEMA3F,VASP,VCL,NBEAL2,CLIC4,DPYSL5,ISLR2,LHFPL5,DDR1,JUN,KLF4,EDN1,ACVRL1,PTCH2,ITGA3,ANLN,TENM3</t>
  </si>
  <si>
    <t>negative regulation of locomotion</t>
  </si>
  <si>
    <t>DUSP1,VCL,KLF4,CLIC4,ADAMTS9,ARRDC3,ERRFI1,LRRC32,SWAP70,PPP1R10,PLAUR</t>
  </si>
  <si>
    <t>Focal adhesion</t>
  </si>
  <si>
    <t>FLNB,ITGA3,JUN,LAMA5,THBS4,VASP,VCL,CCN1,TINAGL1,CRISPLD2,LGI3,HES1,KLF2,ADAMTS1,EPHA2,MAL,ANLN</t>
  </si>
  <si>
    <t>Dissolution of Fibrin Clot</t>
  </si>
  <si>
    <t>SERPINE1,SERPINB8,PLAT,PLAUR,EDN1,FGF2,THBD,CLDN19,CDH5,DUSP1,FOXF1,LDLR,MKKS,KLF4</t>
  </si>
  <si>
    <t>negative regulation of mitotic cell cycle</t>
  </si>
  <si>
    <t>ATM,DUSP1,FANCD2,PPP1R10,PSMA6,CRADD,KLF4,PSMF1,NME6,PSMD14,BTG3,PSME4,EDN1,RELA,DICER1,TLR7,TCIM,HMOX1,JUN,KLF2,ITK,TRAT1,FOS,ADAMTS1,CEP192,LSM10,EIF2B3,MTHFR,AKAP12,PELI3,OAZ3,COPS3,DCAF13,COPS4,SPSB1,LDLR,TRPC4,PEX3,ATP6V0E1,MICU1,ATP11B,SLC39A14,SGK3,ANO2,SLC36A4,FCGR2A,HES1,SMAD6,HDAC3,FGF2,GFRA1,VCL,FOXF1,IFT20,GID8,CAPRIN2,ALDOB,DNASE1L1,GCK,RPL5,NT5C2,MTPAP,AFMID,TP53INP1,CEBPD,LAMA5,MMP9,H3C3,CBX2,FBN1,CCN1,FSTL1,UBXN7,ACVRL1,CCN2,PLAT,DDIT4,UBE2V2,GRB10,HSPA14,ITGA3,FRAT1,APC2,AMER3,HNRNPH2,SNURF,SF3B1,NOL12,WDR75,NSUN6,ABCD4,STAMBP,USP30,ACSL1,MKKS,GREM2</t>
  </si>
  <si>
    <t>negative regulation of intracellular signal transduction</t>
  </si>
  <si>
    <t>ATM,DUSP1,EPHA2,MMP9,PLAUR,RELA,TIMP3,HDAC3,KLF4,STAMBP,MINAR1,ERRFI1,ARRDC3,PIK3IP1,PP2D1</t>
  </si>
  <si>
    <t>renal system development</t>
  </si>
  <si>
    <t>FBN1,FGF2,FOXF1,HES1,ITGA3,LAMA5,SMAD6,MMP9,PECAM1,ADAMTS1,KLF15,GREB1L,IFT20,DDR1,CCN2,CCN1,SERPINE1,ADAMTS9,CRISPLD2,ABCG1</t>
  </si>
  <si>
    <t>PID FRA PATHWAY</t>
  </si>
  <si>
    <t>HMOX1,JUN,MMP9,PLAUR,THBD,MLLT11,BBC3,FGF2,FOS,CCN2,PLAT,ITGA3,SERPINE1,CEBPD,LAMA5,PDE6H,ERRFI1</t>
  </si>
  <si>
    <t>regulation of epithelial cell differentiation</t>
  </si>
  <si>
    <t>ACVRL1,CDH5,HES1,MMP9,SERPINE1,VCL,PTCH2,MAFF,ERRFI1,KLF4,SOX12,APC2</t>
  </si>
  <si>
    <t>logP</t>
    <phoneticPr fontId="2"/>
  </si>
  <si>
    <t>GO term</t>
    <phoneticPr fontId="2"/>
  </si>
  <si>
    <t>Annotated genes</t>
    <phoneticPr fontId="2"/>
  </si>
  <si>
    <t>S3 Tabl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1"/>
      <color theme="1"/>
      <name val="Calibri"/>
      <family val="2"/>
      <charset val="128"/>
      <scheme val="minor"/>
    </font>
    <font>
      <b/>
      <sz val="11"/>
      <color theme="1"/>
      <name val="Arial"/>
      <family val="2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1" fillId="0" borderId="0" xfId="0" applyFont="1" applyAlignment="1"/>
    <xf numFmtId="164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1"/>
  <sheetViews>
    <sheetView tabSelected="1" workbookViewId="0">
      <selection activeCell="A2" sqref="A2"/>
    </sheetView>
  </sheetViews>
  <sheetFormatPr defaultColWidth="8.7109375" defaultRowHeight="15"/>
  <cols>
    <col min="1" max="1" width="8.7109375" style="1"/>
    <col min="2" max="2" width="53.85546875" style="1" bestFit="1" customWidth="1"/>
    <col min="3" max="3" width="6.85546875" style="1" bestFit="1" customWidth="1"/>
    <col min="4" max="4" width="255.5703125" style="2" bestFit="1" customWidth="1"/>
    <col min="5" max="16384" width="8.7109375" style="1"/>
  </cols>
  <sheetData>
    <row r="1" spans="1:4">
      <c r="A1" s="5" t="s">
        <v>43</v>
      </c>
      <c r="B1" s="3" t="s">
        <v>41</v>
      </c>
      <c r="C1" s="3" t="s">
        <v>40</v>
      </c>
      <c r="D1" s="3" t="s">
        <v>42</v>
      </c>
    </row>
    <row r="2" spans="1:4">
      <c r="B2" s="3" t="s">
        <v>0</v>
      </c>
      <c r="C2" s="6">
        <v>-7.6994240953000004</v>
      </c>
      <c r="D2" s="4" t="s">
        <v>1</v>
      </c>
    </row>
    <row r="3" spans="1:4">
      <c r="B3" s="3" t="s">
        <v>2</v>
      </c>
      <c r="C3" s="6">
        <v>-7.2435118746000002</v>
      </c>
      <c r="D3" s="4" t="s">
        <v>3</v>
      </c>
    </row>
    <row r="4" spans="1:4">
      <c r="B4" s="3" t="s">
        <v>4</v>
      </c>
      <c r="C4" s="6">
        <v>-7.2020426197000003</v>
      </c>
      <c r="D4" s="4" t="s">
        <v>5</v>
      </c>
    </row>
    <row r="5" spans="1:4">
      <c r="B5" s="3" t="s">
        <v>6</v>
      </c>
      <c r="C5" s="6">
        <v>-6.8577902492999998</v>
      </c>
      <c r="D5" s="4" t="s">
        <v>7</v>
      </c>
    </row>
    <row r="6" spans="1:4">
      <c r="B6" s="3" t="s">
        <v>8</v>
      </c>
      <c r="C6" s="6">
        <v>-6.4846925628000003</v>
      </c>
      <c r="D6" s="4" t="s">
        <v>9</v>
      </c>
    </row>
    <row r="7" spans="1:4">
      <c r="B7" s="3" t="s">
        <v>10</v>
      </c>
      <c r="C7" s="6">
        <v>-6.1170773318</v>
      </c>
      <c r="D7" s="4" t="s">
        <v>11</v>
      </c>
    </row>
    <row r="8" spans="1:4">
      <c r="B8" s="3" t="s">
        <v>12</v>
      </c>
      <c r="C8" s="6">
        <v>-6.0132308254</v>
      </c>
      <c r="D8" s="4" t="s">
        <v>13</v>
      </c>
    </row>
    <row r="9" spans="1:4">
      <c r="B9" s="3" t="s">
        <v>14</v>
      </c>
      <c r="C9" s="6">
        <v>-5.816076206</v>
      </c>
      <c r="D9" s="4" t="s">
        <v>15</v>
      </c>
    </row>
    <row r="10" spans="1:4">
      <c r="B10" s="3" t="s">
        <v>16</v>
      </c>
      <c r="C10" s="6">
        <v>-5.6911969254999999</v>
      </c>
      <c r="D10" s="4" t="s">
        <v>17</v>
      </c>
    </row>
    <row r="11" spans="1:4">
      <c r="B11" s="3" t="s">
        <v>18</v>
      </c>
      <c r="C11" s="6">
        <v>-5.5147834447999999</v>
      </c>
      <c r="D11" s="4" t="s">
        <v>19</v>
      </c>
    </row>
    <row r="12" spans="1:4">
      <c r="B12" s="3" t="s">
        <v>20</v>
      </c>
      <c r="C12" s="6">
        <v>-5.3955865208000002</v>
      </c>
      <c r="D12" s="4" t="s">
        <v>21</v>
      </c>
    </row>
    <row r="13" spans="1:4">
      <c r="B13" s="3" t="s">
        <v>22</v>
      </c>
      <c r="C13" s="6">
        <v>-5.1901240445000001</v>
      </c>
      <c r="D13" s="4" t="s">
        <v>23</v>
      </c>
    </row>
    <row r="14" spans="1:4">
      <c r="B14" s="3" t="s">
        <v>24</v>
      </c>
      <c r="C14" s="6">
        <v>-5.1530620779999996</v>
      </c>
      <c r="D14" s="4" t="s">
        <v>25</v>
      </c>
    </row>
    <row r="15" spans="1:4">
      <c r="B15" s="3" t="s">
        <v>26</v>
      </c>
      <c r="C15" s="6">
        <v>-4.9185107748999997</v>
      </c>
      <c r="D15" s="4" t="s">
        <v>27</v>
      </c>
    </row>
    <row r="16" spans="1:4">
      <c r="B16" s="3" t="s">
        <v>28</v>
      </c>
      <c r="C16" s="6">
        <v>-4.8920338578999996</v>
      </c>
      <c r="D16" s="4" t="s">
        <v>29</v>
      </c>
    </row>
    <row r="17" spans="2:4">
      <c r="B17" s="3" t="s">
        <v>30</v>
      </c>
      <c r="C17" s="6">
        <v>-4.8795797334</v>
      </c>
      <c r="D17" s="4" t="s">
        <v>31</v>
      </c>
    </row>
    <row r="18" spans="2:4">
      <c r="B18" s="3" t="s">
        <v>32</v>
      </c>
      <c r="C18" s="6">
        <v>-4.4397540501000003</v>
      </c>
      <c r="D18" s="4" t="s">
        <v>33</v>
      </c>
    </row>
    <row r="19" spans="2:4">
      <c r="B19" s="3" t="s">
        <v>34</v>
      </c>
      <c r="C19" s="6">
        <v>-4.2866422664000003</v>
      </c>
      <c r="D19" s="4" t="s">
        <v>35</v>
      </c>
    </row>
    <row r="20" spans="2:4">
      <c r="B20" s="3" t="s">
        <v>36</v>
      </c>
      <c r="C20" s="6">
        <v>-4.1367220871999999</v>
      </c>
      <c r="D20" s="4" t="s">
        <v>37</v>
      </c>
    </row>
    <row r="21" spans="2:4">
      <c r="B21" s="3" t="s">
        <v>38</v>
      </c>
      <c r="C21" s="6">
        <v>-3.8818646036</v>
      </c>
      <c r="D21" s="4" t="s">
        <v>39</v>
      </c>
    </row>
  </sheetData>
  <phoneticPr fontId="2"/>
  <conditionalFormatting sqref="C2">
    <cfRule type="colorScale" priority="9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">
    <cfRule type="colorScale" priority="9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colorScale" priority="8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colorScale" priority="8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colorScale" priority="7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colorScale" priority="7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colorScale" priority="6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colorScale" priority="6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colorScale" priority="5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内田雄太郎</dc:creator>
  <cp:lastModifiedBy>Guna Sankar</cp:lastModifiedBy>
  <cp:lastPrinted>2020-05-28T01:47:13Z</cp:lastPrinted>
  <dcterms:created xsi:type="dcterms:W3CDTF">2020-04-18T08:17:34Z</dcterms:created>
  <dcterms:modified xsi:type="dcterms:W3CDTF">2020-12-04T15:10:36Z</dcterms:modified>
</cp:coreProperties>
</file>